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6722"/>
  <workbookPr autoCompressPictures="0"/>
  <bookViews>
    <workbookView xWindow="0" yWindow="0" windowWidth="24840" windowHeight="15600"/>
  </bookViews>
  <sheets>
    <sheet name="Supplemental Table 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1" i="1" l="1"/>
  <c r="J41" i="1"/>
  <c r="J39" i="1"/>
  <c r="J38" i="1"/>
  <c r="J37" i="1"/>
  <c r="J36" i="1"/>
  <c r="J33" i="1"/>
  <c r="J32" i="1"/>
  <c r="J31" i="1"/>
  <c r="J34" i="1"/>
  <c r="J30" i="1"/>
  <c r="J29" i="1"/>
  <c r="J28" i="1"/>
  <c r="J27" i="1"/>
  <c r="J25" i="1"/>
  <c r="J23" i="1"/>
  <c r="J21" i="1"/>
  <c r="J19" i="1"/>
  <c r="J17" i="1"/>
  <c r="H39" i="1"/>
  <c r="H38" i="1"/>
  <c r="H37" i="1"/>
  <c r="H33" i="1"/>
  <c r="H32" i="1"/>
  <c r="H31" i="1"/>
  <c r="H30" i="1"/>
  <c r="H29" i="1"/>
  <c r="H28" i="1"/>
  <c r="H27" i="1"/>
  <c r="H40" i="1"/>
  <c r="H16" i="1"/>
  <c r="H7" i="1"/>
  <c r="I43" i="1"/>
  <c r="F43" i="1"/>
  <c r="J43" i="1"/>
  <c r="G43" i="1"/>
  <c r="H43" i="1"/>
  <c r="E43" i="1"/>
  <c r="J40" i="1"/>
  <c r="H8" i="1"/>
  <c r="J18" i="1"/>
  <c r="J20" i="1"/>
  <c r="J22" i="1"/>
  <c r="J24" i="1"/>
  <c r="J26" i="1"/>
  <c r="H26" i="1"/>
  <c r="H25" i="1"/>
  <c r="H24" i="1"/>
  <c r="H23" i="1"/>
  <c r="H22" i="1"/>
  <c r="H21" i="1"/>
  <c r="H20" i="1"/>
  <c r="H19" i="1"/>
  <c r="H18" i="1"/>
  <c r="H17" i="1"/>
  <c r="H15" i="1"/>
  <c r="H14" i="1"/>
  <c r="H13" i="1"/>
  <c r="H12" i="1"/>
  <c r="H11" i="1"/>
  <c r="H10" i="1"/>
  <c r="H9" i="1"/>
  <c r="J35" i="1"/>
  <c r="H36" i="1"/>
  <c r="H35" i="1"/>
  <c r="H34" i="1"/>
</calcChain>
</file>

<file path=xl/comments1.xml><?xml version="1.0" encoding="utf-8"?>
<comments xmlns="http://schemas.openxmlformats.org/spreadsheetml/2006/main">
  <authors>
    <author>ledoux</author>
  </authors>
  <commentList>
    <comment ref="C6" authorId="0">
      <text>
        <r>
          <rPr>
            <b/>
            <sz val="8"/>
            <color indexed="8"/>
            <rFont val="Tahoma"/>
          </rPr>
          <t>Unique name that matches a corresponding header in the matrix worksheet.</t>
        </r>
      </text>
    </comment>
  </commentList>
</comments>
</file>

<file path=xl/sharedStrings.xml><?xml version="1.0" encoding="utf-8"?>
<sst xmlns="http://schemas.openxmlformats.org/spreadsheetml/2006/main" count="279" uniqueCount="135">
  <si>
    <t>Sample ID</t>
  </si>
  <si>
    <t>Number of reads that pass Illumina filter</t>
  </si>
  <si>
    <t>n/a</t>
  </si>
  <si>
    <t>SRA accession</t>
  </si>
  <si>
    <t>Number of reads after  trimming</t>
  </si>
  <si>
    <r>
      <t xml:space="preserve">% of reads mapped - </t>
    </r>
    <r>
      <rPr>
        <b/>
        <i/>
        <sz val="12"/>
        <color theme="0"/>
        <rFont val="Arial"/>
      </rPr>
      <t>L. braziliensis</t>
    </r>
  </si>
  <si>
    <r>
      <t xml:space="preserve">Number of reads mapped - </t>
    </r>
    <r>
      <rPr>
        <b/>
        <i/>
        <sz val="12"/>
        <color theme="0"/>
        <rFont val="Arial"/>
      </rPr>
      <t>L. braziliensis</t>
    </r>
  </si>
  <si>
    <t>% of reads mapped - human</t>
  </si>
  <si>
    <t>Number of reads mapped - human</t>
  </si>
  <si>
    <t>N1</t>
  </si>
  <si>
    <t>N2</t>
  </si>
  <si>
    <t>N3</t>
  </si>
  <si>
    <t>N4</t>
  </si>
  <si>
    <t>N5</t>
  </si>
  <si>
    <t>N6</t>
  </si>
  <si>
    <t>N7</t>
  </si>
  <si>
    <t>N8</t>
  </si>
  <si>
    <t>N9</t>
  </si>
  <si>
    <t>N10</t>
  </si>
  <si>
    <t>E1</t>
  </si>
  <si>
    <t>E2</t>
  </si>
  <si>
    <t>E3</t>
  </si>
  <si>
    <t>E4</t>
  </si>
  <si>
    <t>E5</t>
  </si>
  <si>
    <t>E6</t>
  </si>
  <si>
    <t>E7</t>
  </si>
  <si>
    <t>E8</t>
  </si>
  <si>
    <t>L1</t>
  </si>
  <si>
    <t>L2</t>
  </si>
  <si>
    <t>L3</t>
  </si>
  <si>
    <t>L4</t>
  </si>
  <si>
    <t>L5</t>
  </si>
  <si>
    <t>L6</t>
  </si>
  <si>
    <t>L7</t>
  </si>
  <si>
    <t>L8</t>
  </si>
  <si>
    <t>L10</t>
  </si>
  <si>
    <t>L11</t>
  </si>
  <si>
    <t>L12</t>
  </si>
  <si>
    <t>L13</t>
  </si>
  <si>
    <t>L14</t>
  </si>
  <si>
    <t>L15</t>
  </si>
  <si>
    <t>L17</t>
  </si>
  <si>
    <t>uninfected/normal</t>
  </si>
  <si>
    <t>early infection</t>
  </si>
  <si>
    <t>late infection</t>
  </si>
  <si>
    <t>L9</t>
  </si>
  <si>
    <t>Parasite detection status</t>
  </si>
  <si>
    <t>Infection status</t>
  </si>
  <si>
    <t>intermediate</t>
  </si>
  <si>
    <t>positive</t>
  </si>
  <si>
    <t>negative</t>
  </si>
  <si>
    <t>L16</t>
  </si>
  <si>
    <t>Sample name</t>
  </si>
  <si>
    <t>Lesion Size (mm^2)</t>
  </si>
  <si>
    <t>Illness duration at time of biopsy (days)</t>
  </si>
  <si>
    <t>Patient age (years)</t>
  </si>
  <si>
    <t>Patient sex</t>
  </si>
  <si>
    <t>7680491091_A</t>
  </si>
  <si>
    <t>NA</t>
  </si>
  <si>
    <t>normal skin</t>
  </si>
  <si>
    <t>7680491091_B</t>
  </si>
  <si>
    <t>9224523027_H</t>
  </si>
  <si>
    <t>9224523042_E</t>
  </si>
  <si>
    <t>9224523042_K</t>
  </si>
  <si>
    <t>9224523042_L</t>
  </si>
  <si>
    <t>9224523042_G</t>
  </si>
  <si>
    <t>9224523042_H</t>
  </si>
  <si>
    <t>9224523042_B</t>
  </si>
  <si>
    <t>9224523042_F</t>
  </si>
  <si>
    <t>9224523042_I</t>
  </si>
  <si>
    <t>F</t>
  </si>
  <si>
    <t>7680491091_L</t>
  </si>
  <si>
    <t>M</t>
  </si>
  <si>
    <t>9224523027_G</t>
  </si>
  <si>
    <t>9224523027_I</t>
  </si>
  <si>
    <t>9224523027_K</t>
  </si>
  <si>
    <t>9224523027_A</t>
  </si>
  <si>
    <t>9224523027_C</t>
  </si>
  <si>
    <t>9224523027_B</t>
  </si>
  <si>
    <t>7680491091_E</t>
  </si>
  <si>
    <t>7680491091_C</t>
  </si>
  <si>
    <t>7680491091_I</t>
  </si>
  <si>
    <t>7680491091_F</t>
  </si>
  <si>
    <t>7680491091_D</t>
  </si>
  <si>
    <t>7680491091_G</t>
  </si>
  <si>
    <t>7680491091_J</t>
  </si>
  <si>
    <t>7680491091_H</t>
  </si>
  <si>
    <t>9224523027_D</t>
  </si>
  <si>
    <t>9224523027_E</t>
  </si>
  <si>
    <t>9224523027_F</t>
  </si>
  <si>
    <t>9224523027_L</t>
  </si>
  <si>
    <t>9224523042_J</t>
  </si>
  <si>
    <t>9224523042_D</t>
  </si>
  <si>
    <t>9224523042_A</t>
  </si>
  <si>
    <t>7680491091_K</t>
  </si>
  <si>
    <t>9224523042_C</t>
  </si>
  <si>
    <t>Supplemental Table 1: Experimental Design</t>
  </si>
  <si>
    <r>
      <t xml:space="preserve">Skin biopsy samples are listed using an internal lab sample identifier, which is referenced in the record stored at the Short Read Archive (accession numbers provided). The infection status of each sample is provided as "uninfected/normal", "early infection", or "late infection". The number of reads sequenced, number of reads that passed quality trimming, and number and percentage of trimmed reads that mapped to the human (hg19) and/or </t>
    </r>
    <r>
      <rPr>
        <i/>
        <sz val="12"/>
        <color rgb="FF000000"/>
        <rFont val="Arial"/>
      </rPr>
      <t>L. braziliensis</t>
    </r>
    <r>
      <rPr>
        <sz val="12"/>
        <color rgb="FF000000"/>
        <rFont val="Arial"/>
      </rPr>
      <t xml:space="preserve"> genomes (v. 7.0) are provided. Infected samples with less than or equal to 0.01% of reads mapping to the parasite are characterized as "PT-Neg", with between 0.01% and 0.5% as "PT-Int", and with greater than 0.5% as "PT-Pos".</t>
    </r>
  </si>
  <si>
    <t>SRR3162842</t>
  </si>
  <si>
    <t>SRR3162843</t>
  </si>
  <si>
    <t>SRR3162844</t>
  </si>
  <si>
    <t>SRR3162845</t>
  </si>
  <si>
    <t>SRR3162846</t>
  </si>
  <si>
    <t>SRR3162847</t>
  </si>
  <si>
    <t>SRR3162848</t>
  </si>
  <si>
    <t>SRR3162849</t>
  </si>
  <si>
    <t>SRR3162850</t>
  </si>
  <si>
    <t>SRR3162851</t>
  </si>
  <si>
    <t>SRR3162852</t>
  </si>
  <si>
    <t>SRR3162853</t>
  </si>
  <si>
    <t>SRR3162854</t>
  </si>
  <si>
    <t>SRR3162855</t>
  </si>
  <si>
    <t>SRR3162856</t>
  </si>
  <si>
    <t>SRR3162857</t>
  </si>
  <si>
    <t>SRR3162858</t>
  </si>
  <si>
    <t>SRR3162859</t>
  </si>
  <si>
    <t>SRR3162860</t>
  </si>
  <si>
    <t>SRR3162861</t>
  </si>
  <si>
    <t>SRR3162862</t>
  </si>
  <si>
    <t>SRR3162863</t>
  </si>
  <si>
    <t>SRR3162867</t>
  </si>
  <si>
    <t>SRR3162864</t>
  </si>
  <si>
    <t>SRR3162865</t>
  </si>
  <si>
    <t>SRR3162866</t>
  </si>
  <si>
    <t>SRR3162868</t>
  </si>
  <si>
    <t>SRR3162869</t>
  </si>
  <si>
    <t>SRR3162870</t>
  </si>
  <si>
    <t>SRR3162871</t>
  </si>
  <si>
    <t>SRR3162872</t>
  </si>
  <si>
    <t>SRR3162873</t>
  </si>
  <si>
    <t>SRR3162874</t>
  </si>
  <si>
    <t>SRR3162875</t>
  </si>
  <si>
    <t>SRR3162876</t>
  </si>
  <si>
    <t>The SRA study accession is SRP069976</t>
  </si>
  <si>
    <t>The Bioproject accession is PRJNA30759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1"/>
      <color theme="1"/>
      <name val="Calibri"/>
      <family val="2"/>
      <scheme val="minor"/>
    </font>
    <font>
      <sz val="11"/>
      <color theme="1"/>
      <name val="Calibri"/>
      <family val="2"/>
      <scheme val="minor"/>
    </font>
    <font>
      <u/>
      <sz val="11"/>
      <color theme="10"/>
      <name val="Calibri"/>
      <family val="2"/>
      <scheme val="minor"/>
    </font>
    <font>
      <u/>
      <sz val="11"/>
      <color theme="11"/>
      <name val="Calibri"/>
      <family val="2"/>
      <scheme val="minor"/>
    </font>
    <font>
      <sz val="12"/>
      <color rgb="FF000000"/>
      <name val="Arial"/>
    </font>
    <font>
      <sz val="12"/>
      <color theme="1"/>
      <name val="Arial"/>
    </font>
    <font>
      <b/>
      <sz val="12"/>
      <color theme="0"/>
      <name val="Arial"/>
    </font>
    <font>
      <sz val="12"/>
      <name val="Arial"/>
    </font>
    <font>
      <b/>
      <i/>
      <sz val="12"/>
      <color theme="0"/>
      <name val="Arial"/>
    </font>
    <font>
      <b/>
      <sz val="14"/>
      <color theme="1"/>
      <name val="Arial"/>
    </font>
    <font>
      <i/>
      <sz val="12"/>
      <color rgb="FF000000"/>
      <name val="Arial"/>
    </font>
    <font>
      <b/>
      <sz val="8"/>
      <color indexed="8"/>
      <name val="Tahoma"/>
    </font>
  </fonts>
  <fills count="3">
    <fill>
      <patternFill patternType="none"/>
    </fill>
    <fill>
      <patternFill patternType="gray125"/>
    </fill>
    <fill>
      <patternFill patternType="solid">
        <fgColor theme="4"/>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66">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4">
    <xf numFmtId="0" fontId="0" fillId="0" borderId="0" xfId="0"/>
    <xf numFmtId="0" fontId="0" fillId="0" borderId="0" xfId="0" applyAlignment="1">
      <alignment horizontal="center"/>
    </xf>
    <xf numFmtId="10" fontId="0" fillId="0" borderId="0" xfId="1" applyNumberFormat="1" applyFont="1" applyAlignment="1">
      <alignment horizontal="center"/>
    </xf>
    <xf numFmtId="0" fontId="6" fillId="2" borderId="1" xfId="0" applyFont="1" applyFill="1" applyBorder="1" applyAlignment="1">
      <alignment horizontal="center" vertical="center" wrapText="1"/>
    </xf>
    <xf numFmtId="3" fontId="6" fillId="2" borderId="1" xfId="0" applyNumberFormat="1" applyFont="1" applyFill="1" applyBorder="1" applyAlignment="1">
      <alignment horizontal="center" vertical="center" wrapText="1"/>
    </xf>
    <xf numFmtId="10" fontId="6" fillId="2" borderId="1" xfId="1" applyNumberFormat="1" applyFont="1" applyFill="1" applyBorder="1" applyAlignment="1">
      <alignment horizontal="center" vertical="center" wrapText="1"/>
    </xf>
    <xf numFmtId="0" fontId="5" fillId="0" borderId="0" xfId="0" applyFont="1" applyAlignment="1">
      <alignment horizontal="center" vertical="center" wrapText="1"/>
    </xf>
    <xf numFmtId="0" fontId="5" fillId="0" borderId="1" xfId="0" applyFont="1" applyBorder="1" applyAlignment="1">
      <alignment horizontal="center" vertical="center"/>
    </xf>
    <xf numFmtId="3" fontId="5" fillId="0" borderId="1" xfId="0" applyNumberFormat="1" applyFont="1" applyBorder="1" applyAlignment="1">
      <alignment horizontal="center" vertical="center"/>
    </xf>
    <xf numFmtId="0" fontId="5" fillId="0" borderId="0" xfId="0" applyFont="1" applyAlignment="1">
      <alignment vertical="center"/>
    </xf>
    <xf numFmtId="2" fontId="5" fillId="0" borderId="1" xfId="1" applyNumberFormat="1" applyFont="1" applyBorder="1" applyAlignment="1">
      <alignment horizontal="center" vertical="center"/>
    </xf>
    <xf numFmtId="3" fontId="0" fillId="0" borderId="0" xfId="0" applyNumberFormat="1" applyAlignment="1">
      <alignment horizontal="center"/>
    </xf>
    <xf numFmtId="0" fontId="4" fillId="0" borderId="1" xfId="0" applyFont="1" applyBorder="1" applyAlignment="1">
      <alignment horizontal="center" vertical="center"/>
    </xf>
    <xf numFmtId="3" fontId="4" fillId="0" borderId="1" xfId="0" applyNumberFormat="1" applyFont="1" applyBorder="1" applyAlignment="1">
      <alignment horizontal="center" vertical="top"/>
    </xf>
    <xf numFmtId="3" fontId="7" fillId="0" borderId="1" xfId="0" applyNumberFormat="1" applyFont="1" applyBorder="1" applyAlignment="1">
      <alignment horizontal="center" vertical="top"/>
    </xf>
    <xf numFmtId="3" fontId="5" fillId="0" borderId="1" xfId="0" applyNumberFormat="1" applyFont="1" applyBorder="1" applyAlignment="1">
      <alignment horizontal="center" vertical="top"/>
    </xf>
    <xf numFmtId="0" fontId="5" fillId="0" borderId="1" xfId="1" applyNumberFormat="1" applyFont="1" applyBorder="1" applyAlignment="1">
      <alignment horizontal="center" vertical="center"/>
    </xf>
    <xf numFmtId="164" fontId="5" fillId="0" borderId="1" xfId="1" applyNumberFormat="1" applyFont="1" applyBorder="1" applyAlignment="1">
      <alignment horizontal="center" vertical="center"/>
    </xf>
    <xf numFmtId="2" fontId="5" fillId="0" borderId="1" xfId="0" applyNumberFormat="1" applyFont="1" applyBorder="1" applyAlignment="1">
      <alignment horizontal="center" vertical="center"/>
    </xf>
    <xf numFmtId="0" fontId="5" fillId="0" borderId="0" xfId="0" applyFont="1" applyAlignment="1">
      <alignment horizontal="left"/>
    </xf>
    <xf numFmtId="0" fontId="9" fillId="0" borderId="0" xfId="0" applyFont="1" applyAlignment="1">
      <alignment horizontal="left"/>
    </xf>
    <xf numFmtId="0" fontId="4" fillId="0" borderId="0" xfId="0" applyFont="1" applyAlignment="1">
      <alignment horizontal="left" vertical="center" wrapText="1"/>
    </xf>
    <xf numFmtId="0" fontId="4" fillId="0" borderId="0" xfId="0" applyFont="1" applyAlignment="1">
      <alignment horizontal="center" vertical="center" wrapText="1"/>
    </xf>
    <xf numFmtId="0" fontId="9" fillId="0" borderId="0" xfId="0" applyFont="1" applyAlignment="1">
      <alignment horizontal="left"/>
    </xf>
  </cellXfs>
  <cellStyles count="26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45"/>
  <sheetViews>
    <sheetView tabSelected="1" workbookViewId="0">
      <pane xSplit="1" ySplit="6" topLeftCell="B7" activePane="bottomRight" state="frozenSplit"/>
      <selection pane="topRight" activeCell="C1" sqref="C1"/>
      <selection pane="bottomLeft" activeCell="A4" sqref="A4"/>
      <selection pane="bottomRight" activeCell="A3" sqref="A3:C3"/>
    </sheetView>
  </sheetViews>
  <sheetFormatPr baseColWidth="10" defaultColWidth="18.33203125" defaultRowHeight="14" x14ac:dyDescent="0"/>
  <cols>
    <col min="1" max="2" width="18.33203125" style="1"/>
    <col min="4" max="4" width="18.33203125" style="1"/>
    <col min="5" max="7" width="18.33203125" style="11"/>
    <col min="8" max="8" width="18.33203125" style="2"/>
    <col min="9" max="9" width="18.33203125" style="11"/>
    <col min="10" max="11" width="18.33203125" style="1"/>
  </cols>
  <sheetData>
    <row r="1" spans="1:15" ht="17">
      <c r="A1" s="23" t="s">
        <v>96</v>
      </c>
      <c r="B1" s="23"/>
      <c r="C1" s="23"/>
    </row>
    <row r="2" spans="1:15" ht="17">
      <c r="A2" s="20"/>
    </row>
    <row r="3" spans="1:15" ht="17">
      <c r="A3" s="23" t="s">
        <v>133</v>
      </c>
      <c r="B3" s="23"/>
      <c r="C3" s="23"/>
    </row>
    <row r="4" spans="1:15" ht="17">
      <c r="A4" s="23" t="s">
        <v>134</v>
      </c>
      <c r="B4" s="23"/>
      <c r="C4" s="23"/>
    </row>
    <row r="5" spans="1:15" ht="15">
      <c r="A5" s="19"/>
    </row>
    <row r="6" spans="1:15" s="6" customFormat="1" ht="53" customHeight="1">
      <c r="A6" s="3" t="s">
        <v>0</v>
      </c>
      <c r="B6" s="3" t="s">
        <v>3</v>
      </c>
      <c r="C6" s="3" t="s">
        <v>52</v>
      </c>
      <c r="D6" s="3" t="s">
        <v>47</v>
      </c>
      <c r="E6" s="4" t="s">
        <v>1</v>
      </c>
      <c r="F6" s="4" t="s">
        <v>4</v>
      </c>
      <c r="G6" s="4" t="s">
        <v>8</v>
      </c>
      <c r="H6" s="5" t="s">
        <v>7</v>
      </c>
      <c r="I6" s="4" t="s">
        <v>6</v>
      </c>
      <c r="J6" s="5" t="s">
        <v>5</v>
      </c>
      <c r="K6" s="3" t="s">
        <v>46</v>
      </c>
      <c r="L6" s="3" t="s">
        <v>53</v>
      </c>
      <c r="M6" s="3" t="s">
        <v>54</v>
      </c>
      <c r="N6" s="3" t="s">
        <v>55</v>
      </c>
      <c r="O6" s="3" t="s">
        <v>56</v>
      </c>
    </row>
    <row r="7" spans="1:15" s="9" customFormat="1" ht="15">
      <c r="A7" s="7" t="s">
        <v>9</v>
      </c>
      <c r="B7" s="7" t="s">
        <v>98</v>
      </c>
      <c r="C7" s="7" t="s">
        <v>57</v>
      </c>
      <c r="D7" s="7" t="s">
        <v>42</v>
      </c>
      <c r="E7" s="13">
        <v>65680190</v>
      </c>
      <c r="F7" s="13">
        <v>59604076</v>
      </c>
      <c r="G7" s="14">
        <v>51723107</v>
      </c>
      <c r="H7" s="17">
        <f>(G7/F7)*100</f>
        <v>86.777801907372904</v>
      </c>
      <c r="I7" s="14" t="s">
        <v>2</v>
      </c>
      <c r="J7" s="18" t="s">
        <v>2</v>
      </c>
      <c r="K7" s="14" t="s">
        <v>2</v>
      </c>
      <c r="L7" s="7" t="s">
        <v>58</v>
      </c>
      <c r="M7" s="7" t="s">
        <v>59</v>
      </c>
      <c r="N7" s="7" t="s">
        <v>58</v>
      </c>
      <c r="O7" s="7" t="s">
        <v>58</v>
      </c>
    </row>
    <row r="8" spans="1:15" s="9" customFormat="1" ht="15">
      <c r="A8" s="7" t="s">
        <v>10</v>
      </c>
      <c r="B8" s="7" t="s">
        <v>99</v>
      </c>
      <c r="C8" s="7" t="s">
        <v>60</v>
      </c>
      <c r="D8" s="7" t="s">
        <v>42</v>
      </c>
      <c r="E8" s="13">
        <v>66246734</v>
      </c>
      <c r="F8" s="13">
        <v>62497304</v>
      </c>
      <c r="G8" s="14">
        <v>56682740</v>
      </c>
      <c r="H8" s="17">
        <f>(G8/F8)*100</f>
        <v>90.69629627543614</v>
      </c>
      <c r="I8" s="14" t="s">
        <v>2</v>
      </c>
      <c r="J8" s="18" t="s">
        <v>2</v>
      </c>
      <c r="K8" s="14" t="s">
        <v>2</v>
      </c>
      <c r="L8" s="7" t="s">
        <v>58</v>
      </c>
      <c r="M8" s="7" t="s">
        <v>59</v>
      </c>
      <c r="N8" s="7" t="s">
        <v>58</v>
      </c>
      <c r="O8" s="7" t="s">
        <v>58</v>
      </c>
    </row>
    <row r="9" spans="1:15" s="9" customFormat="1" ht="15">
      <c r="A9" s="7" t="s">
        <v>11</v>
      </c>
      <c r="B9" s="7" t="s">
        <v>100</v>
      </c>
      <c r="C9" s="7" t="s">
        <v>61</v>
      </c>
      <c r="D9" s="7" t="s">
        <v>42</v>
      </c>
      <c r="E9" s="13">
        <v>71201442</v>
      </c>
      <c r="F9" s="13">
        <v>68102534</v>
      </c>
      <c r="G9" s="14">
        <v>61607163</v>
      </c>
      <c r="H9" s="17">
        <f t="shared" ref="H9:H26" si="0">(G9/F9)*100</f>
        <v>90.462365174253279</v>
      </c>
      <c r="I9" s="14" t="s">
        <v>2</v>
      </c>
      <c r="J9" s="18" t="s">
        <v>2</v>
      </c>
      <c r="K9" s="14" t="s">
        <v>2</v>
      </c>
      <c r="L9" s="7" t="s">
        <v>58</v>
      </c>
      <c r="M9" s="7" t="s">
        <v>59</v>
      </c>
      <c r="N9" s="7" t="s">
        <v>58</v>
      </c>
      <c r="O9" s="7" t="s">
        <v>58</v>
      </c>
    </row>
    <row r="10" spans="1:15" s="9" customFormat="1" ht="15">
      <c r="A10" s="7" t="s">
        <v>12</v>
      </c>
      <c r="B10" s="7" t="s">
        <v>101</v>
      </c>
      <c r="C10" s="7" t="s">
        <v>62</v>
      </c>
      <c r="D10" s="7" t="s">
        <v>42</v>
      </c>
      <c r="E10" s="13">
        <v>64071526</v>
      </c>
      <c r="F10" s="13">
        <v>60752132</v>
      </c>
      <c r="G10" s="14">
        <v>56296427</v>
      </c>
      <c r="H10" s="17">
        <f t="shared" si="0"/>
        <v>92.665763565301702</v>
      </c>
      <c r="I10" s="14" t="s">
        <v>2</v>
      </c>
      <c r="J10" s="18" t="s">
        <v>2</v>
      </c>
      <c r="K10" s="14" t="s">
        <v>2</v>
      </c>
      <c r="L10" s="7" t="s">
        <v>58</v>
      </c>
      <c r="M10" s="7" t="s">
        <v>59</v>
      </c>
      <c r="N10" s="7" t="s">
        <v>58</v>
      </c>
      <c r="O10" s="7" t="s">
        <v>58</v>
      </c>
    </row>
    <row r="11" spans="1:15" s="9" customFormat="1" ht="15">
      <c r="A11" s="7" t="s">
        <v>13</v>
      </c>
      <c r="B11" s="7" t="s">
        <v>102</v>
      </c>
      <c r="C11" s="7" t="s">
        <v>63</v>
      </c>
      <c r="D11" s="7" t="s">
        <v>42</v>
      </c>
      <c r="E11" s="13">
        <v>66284728</v>
      </c>
      <c r="F11" s="13">
        <v>61982140</v>
      </c>
      <c r="G11" s="14">
        <v>54850371</v>
      </c>
      <c r="H11" s="17">
        <f t="shared" si="0"/>
        <v>88.493832255549748</v>
      </c>
      <c r="I11" s="14" t="s">
        <v>2</v>
      </c>
      <c r="J11" s="18" t="s">
        <v>2</v>
      </c>
      <c r="K11" s="14" t="s">
        <v>2</v>
      </c>
      <c r="L11" s="7" t="s">
        <v>58</v>
      </c>
      <c r="M11" s="7" t="s">
        <v>59</v>
      </c>
      <c r="N11" s="7" t="s">
        <v>58</v>
      </c>
      <c r="O11" s="7" t="s">
        <v>58</v>
      </c>
    </row>
    <row r="12" spans="1:15" s="9" customFormat="1" ht="15">
      <c r="A12" s="7" t="s">
        <v>14</v>
      </c>
      <c r="B12" s="7" t="s">
        <v>103</v>
      </c>
      <c r="C12" s="7" t="s">
        <v>64</v>
      </c>
      <c r="D12" s="7" t="s">
        <v>42</v>
      </c>
      <c r="E12" s="13">
        <v>57989034</v>
      </c>
      <c r="F12" s="13">
        <v>54064416</v>
      </c>
      <c r="G12" s="14">
        <v>50295344</v>
      </c>
      <c r="H12" s="17">
        <f t="shared" si="0"/>
        <v>93.028553198466071</v>
      </c>
      <c r="I12" s="14" t="s">
        <v>2</v>
      </c>
      <c r="J12" s="18" t="s">
        <v>2</v>
      </c>
      <c r="K12" s="14" t="s">
        <v>2</v>
      </c>
      <c r="L12" s="7" t="s">
        <v>58</v>
      </c>
      <c r="M12" s="7" t="s">
        <v>59</v>
      </c>
      <c r="N12" s="7" t="s">
        <v>58</v>
      </c>
      <c r="O12" s="7" t="s">
        <v>58</v>
      </c>
    </row>
    <row r="13" spans="1:15" s="9" customFormat="1" ht="15">
      <c r="A13" s="7" t="s">
        <v>15</v>
      </c>
      <c r="B13" s="7" t="s">
        <v>104</v>
      </c>
      <c r="C13" s="7" t="s">
        <v>65</v>
      </c>
      <c r="D13" s="7" t="s">
        <v>42</v>
      </c>
      <c r="E13" s="13">
        <v>54909202</v>
      </c>
      <c r="F13" s="13">
        <v>51949228</v>
      </c>
      <c r="G13" s="14">
        <v>48815588</v>
      </c>
      <c r="H13" s="17">
        <f t="shared" si="0"/>
        <v>93.967879561174612</v>
      </c>
      <c r="I13" s="14" t="s">
        <v>2</v>
      </c>
      <c r="J13" s="18" t="s">
        <v>2</v>
      </c>
      <c r="K13" s="14" t="s">
        <v>2</v>
      </c>
      <c r="L13" s="7" t="s">
        <v>58</v>
      </c>
      <c r="M13" s="7" t="s">
        <v>59</v>
      </c>
      <c r="N13" s="7" t="s">
        <v>58</v>
      </c>
      <c r="O13" s="7" t="s">
        <v>58</v>
      </c>
    </row>
    <row r="14" spans="1:15" s="9" customFormat="1" ht="15">
      <c r="A14" s="7" t="s">
        <v>16</v>
      </c>
      <c r="B14" s="7" t="s">
        <v>105</v>
      </c>
      <c r="C14" s="7" t="s">
        <v>66</v>
      </c>
      <c r="D14" s="7" t="s">
        <v>42</v>
      </c>
      <c r="E14" s="13">
        <v>48181630</v>
      </c>
      <c r="F14" s="13">
        <v>35823736</v>
      </c>
      <c r="G14" s="14">
        <v>32281706</v>
      </c>
      <c r="H14" s="17">
        <f t="shared" si="0"/>
        <v>90.112616953184329</v>
      </c>
      <c r="I14" s="14" t="s">
        <v>2</v>
      </c>
      <c r="J14" s="18" t="s">
        <v>2</v>
      </c>
      <c r="K14" s="14" t="s">
        <v>2</v>
      </c>
      <c r="L14" s="7" t="s">
        <v>58</v>
      </c>
      <c r="M14" s="7" t="s">
        <v>59</v>
      </c>
      <c r="N14" s="7" t="s">
        <v>58</v>
      </c>
      <c r="O14" s="7" t="s">
        <v>58</v>
      </c>
    </row>
    <row r="15" spans="1:15" s="9" customFormat="1" ht="15">
      <c r="A15" s="7" t="s">
        <v>17</v>
      </c>
      <c r="B15" s="7" t="s">
        <v>106</v>
      </c>
      <c r="C15" s="7" t="s">
        <v>67</v>
      </c>
      <c r="D15" s="7" t="s">
        <v>42</v>
      </c>
      <c r="E15" s="13">
        <v>56949724</v>
      </c>
      <c r="F15" s="13">
        <v>53923518</v>
      </c>
      <c r="G15" s="14">
        <v>28993915</v>
      </c>
      <c r="H15" s="17">
        <f t="shared" si="0"/>
        <v>53.768589430682177</v>
      </c>
      <c r="I15" s="14" t="s">
        <v>2</v>
      </c>
      <c r="J15" s="18" t="s">
        <v>2</v>
      </c>
      <c r="K15" s="14" t="s">
        <v>2</v>
      </c>
      <c r="L15" s="7" t="s">
        <v>58</v>
      </c>
      <c r="M15" s="7" t="s">
        <v>59</v>
      </c>
      <c r="N15" s="7" t="s">
        <v>58</v>
      </c>
      <c r="O15" s="7" t="s">
        <v>58</v>
      </c>
    </row>
    <row r="16" spans="1:15" s="9" customFormat="1" ht="15">
      <c r="A16" s="7" t="s">
        <v>18</v>
      </c>
      <c r="B16" s="7" t="s">
        <v>107</v>
      </c>
      <c r="C16" s="7" t="s">
        <v>68</v>
      </c>
      <c r="D16" s="7" t="s">
        <v>42</v>
      </c>
      <c r="E16" s="13">
        <v>53486060</v>
      </c>
      <c r="F16" s="13">
        <v>50440756</v>
      </c>
      <c r="G16" s="14">
        <v>45182325</v>
      </c>
      <c r="H16" s="17">
        <f>(G16/F16)*100</f>
        <v>89.57503531469672</v>
      </c>
      <c r="I16" s="14" t="s">
        <v>2</v>
      </c>
      <c r="J16" s="18" t="s">
        <v>2</v>
      </c>
      <c r="K16" s="14" t="s">
        <v>2</v>
      </c>
      <c r="L16" s="7" t="s">
        <v>58</v>
      </c>
      <c r="M16" s="7" t="s">
        <v>59</v>
      </c>
      <c r="N16" s="7" t="s">
        <v>58</v>
      </c>
      <c r="O16" s="7" t="s">
        <v>58</v>
      </c>
    </row>
    <row r="17" spans="1:15" s="9" customFormat="1" ht="15">
      <c r="A17" s="7" t="s">
        <v>19</v>
      </c>
      <c r="B17" s="7" t="s">
        <v>108</v>
      </c>
      <c r="C17" s="7" t="s">
        <v>69</v>
      </c>
      <c r="D17" s="7" t="s">
        <v>43</v>
      </c>
      <c r="E17" s="15">
        <v>74036506</v>
      </c>
      <c r="F17" s="15">
        <v>71313390</v>
      </c>
      <c r="G17" s="14">
        <v>45978735</v>
      </c>
      <c r="H17" s="17">
        <f t="shared" si="0"/>
        <v>64.474196220373202</v>
      </c>
      <c r="I17" s="14">
        <v>1250</v>
      </c>
      <c r="J17" s="10">
        <f t="shared" ref="J17:J41" si="1">(I17/F17)*100</f>
        <v>1.7528265028489039E-3</v>
      </c>
      <c r="K17" s="7" t="s">
        <v>50</v>
      </c>
      <c r="L17" s="7">
        <v>36</v>
      </c>
      <c r="M17" s="7">
        <v>21</v>
      </c>
      <c r="N17" s="7">
        <v>44</v>
      </c>
      <c r="O17" s="7" t="s">
        <v>70</v>
      </c>
    </row>
    <row r="18" spans="1:15" s="9" customFormat="1" ht="15">
      <c r="A18" s="7" t="s">
        <v>20</v>
      </c>
      <c r="B18" s="7" t="s">
        <v>109</v>
      </c>
      <c r="C18" s="7" t="s">
        <v>71</v>
      </c>
      <c r="D18" s="7" t="s">
        <v>43</v>
      </c>
      <c r="E18" s="15">
        <v>66665600</v>
      </c>
      <c r="F18" s="15">
        <v>64262154</v>
      </c>
      <c r="G18" s="14">
        <v>58961516</v>
      </c>
      <c r="H18" s="17">
        <f t="shared" si="0"/>
        <v>91.751540105549523</v>
      </c>
      <c r="I18" s="14">
        <v>386808</v>
      </c>
      <c r="J18" s="10">
        <f t="shared" si="1"/>
        <v>0.60192193370922487</v>
      </c>
      <c r="K18" s="7" t="s">
        <v>49</v>
      </c>
      <c r="L18" s="7">
        <v>40</v>
      </c>
      <c r="M18" s="7">
        <v>21</v>
      </c>
      <c r="N18" s="7">
        <v>24</v>
      </c>
      <c r="O18" s="7" t="s">
        <v>72</v>
      </c>
    </row>
    <row r="19" spans="1:15" s="9" customFormat="1" ht="15">
      <c r="A19" s="7" t="s">
        <v>21</v>
      </c>
      <c r="B19" s="7" t="s">
        <v>110</v>
      </c>
      <c r="C19" s="7" t="s">
        <v>73</v>
      </c>
      <c r="D19" s="7" t="s">
        <v>43</v>
      </c>
      <c r="E19" s="15">
        <v>100962670</v>
      </c>
      <c r="F19" s="15">
        <v>83426510</v>
      </c>
      <c r="G19" s="14">
        <v>74658493</v>
      </c>
      <c r="H19" s="17">
        <f t="shared" si="0"/>
        <v>89.490130894843858</v>
      </c>
      <c r="I19" s="14">
        <v>853867</v>
      </c>
      <c r="J19" s="10">
        <f t="shared" si="1"/>
        <v>1.0234960086428162</v>
      </c>
      <c r="K19" s="7" t="s">
        <v>49</v>
      </c>
      <c r="L19" s="7">
        <v>56</v>
      </c>
      <c r="M19" s="7">
        <v>15</v>
      </c>
      <c r="N19" s="7">
        <v>31</v>
      </c>
      <c r="O19" s="7" t="s">
        <v>70</v>
      </c>
    </row>
    <row r="20" spans="1:15" s="9" customFormat="1" ht="15">
      <c r="A20" s="7" t="s">
        <v>22</v>
      </c>
      <c r="B20" s="7" t="s">
        <v>111</v>
      </c>
      <c r="C20" s="7" t="s">
        <v>74</v>
      </c>
      <c r="D20" s="7" t="s">
        <v>43</v>
      </c>
      <c r="E20" s="15">
        <v>153862860</v>
      </c>
      <c r="F20" s="15">
        <v>149576594</v>
      </c>
      <c r="G20" s="14">
        <v>136451156</v>
      </c>
      <c r="H20" s="17">
        <f t="shared" si="0"/>
        <v>91.224938575616989</v>
      </c>
      <c r="I20" s="14">
        <v>199843</v>
      </c>
      <c r="J20" s="10">
        <f t="shared" si="1"/>
        <v>0.13360579663954641</v>
      </c>
      <c r="K20" s="7" t="s">
        <v>48</v>
      </c>
      <c r="L20" s="7">
        <v>12</v>
      </c>
      <c r="M20" s="7">
        <v>20</v>
      </c>
      <c r="N20" s="7">
        <v>25</v>
      </c>
      <c r="O20" s="7" t="s">
        <v>70</v>
      </c>
    </row>
    <row r="21" spans="1:15" s="9" customFormat="1" ht="15">
      <c r="A21" s="7" t="s">
        <v>23</v>
      </c>
      <c r="B21" s="7" t="s">
        <v>112</v>
      </c>
      <c r="C21" s="7" t="s">
        <v>75</v>
      </c>
      <c r="D21" s="7" t="s">
        <v>43</v>
      </c>
      <c r="E21" s="15">
        <v>102322504</v>
      </c>
      <c r="F21" s="15">
        <v>95376230</v>
      </c>
      <c r="G21" s="14">
        <v>86462817</v>
      </c>
      <c r="H21" s="17">
        <f t="shared" si="0"/>
        <v>90.654471245089056</v>
      </c>
      <c r="I21" s="14">
        <v>866352</v>
      </c>
      <c r="J21" s="10">
        <f t="shared" si="1"/>
        <v>0.90835211247079062</v>
      </c>
      <c r="K21" s="7" t="s">
        <v>49</v>
      </c>
      <c r="L21" s="7">
        <v>80</v>
      </c>
      <c r="M21" s="7">
        <v>20</v>
      </c>
      <c r="N21" s="7">
        <v>33</v>
      </c>
      <c r="O21" s="7" t="s">
        <v>72</v>
      </c>
    </row>
    <row r="22" spans="1:15" s="9" customFormat="1" ht="15">
      <c r="A22" s="7" t="s">
        <v>24</v>
      </c>
      <c r="B22" s="7" t="s">
        <v>113</v>
      </c>
      <c r="C22" s="7" t="s">
        <v>76</v>
      </c>
      <c r="D22" s="7" t="s">
        <v>43</v>
      </c>
      <c r="E22" s="15">
        <v>148433752</v>
      </c>
      <c r="F22" s="15">
        <v>121579880</v>
      </c>
      <c r="G22" s="14">
        <v>110094286</v>
      </c>
      <c r="H22" s="17">
        <f t="shared" si="0"/>
        <v>90.55304709956944</v>
      </c>
      <c r="I22" s="14">
        <v>264167</v>
      </c>
      <c r="J22" s="10">
        <f t="shared" si="1"/>
        <v>0.21727854970740226</v>
      </c>
      <c r="K22" s="7" t="s">
        <v>48</v>
      </c>
      <c r="L22" s="7">
        <v>120</v>
      </c>
      <c r="M22" s="7">
        <v>15</v>
      </c>
      <c r="N22" s="7">
        <v>25</v>
      </c>
      <c r="O22" s="7" t="s">
        <v>70</v>
      </c>
    </row>
    <row r="23" spans="1:15" s="9" customFormat="1" ht="15">
      <c r="A23" s="7" t="s">
        <v>25</v>
      </c>
      <c r="B23" s="7" t="s">
        <v>114</v>
      </c>
      <c r="C23" s="7" t="s">
        <v>77</v>
      </c>
      <c r="D23" s="7" t="s">
        <v>43</v>
      </c>
      <c r="E23" s="15">
        <v>55411152</v>
      </c>
      <c r="F23" s="15">
        <v>53002130</v>
      </c>
      <c r="G23" s="14">
        <v>48461303</v>
      </c>
      <c r="H23" s="17">
        <f t="shared" si="0"/>
        <v>91.432746193407695</v>
      </c>
      <c r="I23" s="14">
        <v>2959</v>
      </c>
      <c r="J23" s="10">
        <f t="shared" si="1"/>
        <v>5.5827945027869634E-3</v>
      </c>
      <c r="K23" s="7" t="s">
        <v>50</v>
      </c>
      <c r="L23" s="7">
        <v>25</v>
      </c>
      <c r="M23" s="7">
        <v>30</v>
      </c>
      <c r="N23" s="7">
        <v>30</v>
      </c>
      <c r="O23" s="7" t="s">
        <v>70</v>
      </c>
    </row>
    <row r="24" spans="1:15" s="9" customFormat="1" ht="15">
      <c r="A24" s="7" t="s">
        <v>26</v>
      </c>
      <c r="B24" s="7" t="s">
        <v>115</v>
      </c>
      <c r="C24" s="7" t="s">
        <v>78</v>
      </c>
      <c r="D24" s="7" t="s">
        <v>43</v>
      </c>
      <c r="E24" s="15">
        <v>48632304</v>
      </c>
      <c r="F24" s="15">
        <v>47249896</v>
      </c>
      <c r="G24" s="14">
        <v>41842643</v>
      </c>
      <c r="H24" s="17">
        <f t="shared" si="0"/>
        <v>88.55605311808516</v>
      </c>
      <c r="I24" s="14">
        <v>74920</v>
      </c>
      <c r="J24" s="10">
        <f t="shared" si="1"/>
        <v>0.15856119556326642</v>
      </c>
      <c r="K24" s="7" t="s">
        <v>48</v>
      </c>
      <c r="L24" s="7">
        <v>4</v>
      </c>
      <c r="M24" s="7">
        <v>15</v>
      </c>
      <c r="N24" s="7">
        <v>40</v>
      </c>
      <c r="O24" s="7" t="s">
        <v>72</v>
      </c>
    </row>
    <row r="25" spans="1:15" s="9" customFormat="1" ht="15">
      <c r="A25" s="7" t="s">
        <v>27</v>
      </c>
      <c r="B25" s="7" t="s">
        <v>116</v>
      </c>
      <c r="C25" s="7" t="s">
        <v>79</v>
      </c>
      <c r="D25" s="7" t="s">
        <v>44</v>
      </c>
      <c r="E25" s="15">
        <v>70492212</v>
      </c>
      <c r="F25" s="15">
        <v>68130588</v>
      </c>
      <c r="G25" s="15">
        <v>62227884</v>
      </c>
      <c r="H25" s="17">
        <f t="shared" si="0"/>
        <v>91.336191021865247</v>
      </c>
      <c r="I25" s="14">
        <v>20959</v>
      </c>
      <c r="J25" s="10">
        <f t="shared" si="1"/>
        <v>3.0762981232453183E-2</v>
      </c>
      <c r="K25" s="7" t="s">
        <v>48</v>
      </c>
      <c r="L25" s="7">
        <v>100</v>
      </c>
      <c r="M25" s="7">
        <v>30</v>
      </c>
      <c r="N25" s="7">
        <v>25</v>
      </c>
      <c r="O25" s="7" t="s">
        <v>72</v>
      </c>
    </row>
    <row r="26" spans="1:15" s="9" customFormat="1" ht="15">
      <c r="A26" s="7" t="s">
        <v>28</v>
      </c>
      <c r="B26" s="7" t="s">
        <v>117</v>
      </c>
      <c r="C26" s="7" t="s">
        <v>80</v>
      </c>
      <c r="D26" s="7" t="s">
        <v>44</v>
      </c>
      <c r="E26" s="15">
        <v>71418752</v>
      </c>
      <c r="F26" s="15">
        <v>69393628</v>
      </c>
      <c r="G26" s="15">
        <v>63670586</v>
      </c>
      <c r="H26" s="17">
        <f t="shared" si="0"/>
        <v>91.752784564023656</v>
      </c>
      <c r="I26" s="15">
        <v>1215</v>
      </c>
      <c r="J26" s="10">
        <f t="shared" si="1"/>
        <v>1.7508812192381699E-3</v>
      </c>
      <c r="K26" s="7" t="s">
        <v>50</v>
      </c>
      <c r="L26" s="7">
        <v>440</v>
      </c>
      <c r="M26" s="7">
        <v>37</v>
      </c>
      <c r="N26" s="7">
        <v>28</v>
      </c>
      <c r="O26" s="7" t="s">
        <v>72</v>
      </c>
    </row>
    <row r="27" spans="1:15" s="9" customFormat="1" ht="15">
      <c r="A27" s="7" t="s">
        <v>29</v>
      </c>
      <c r="B27" s="7" t="s">
        <v>118</v>
      </c>
      <c r="C27" s="7" t="s">
        <v>81</v>
      </c>
      <c r="D27" s="7" t="s">
        <v>44</v>
      </c>
      <c r="E27" s="15">
        <v>70093136</v>
      </c>
      <c r="F27" s="15">
        <v>68257154</v>
      </c>
      <c r="G27" s="15">
        <v>62168768</v>
      </c>
      <c r="H27" s="17">
        <f t="shared" ref="H27:H34" si="2">(G27/F27)*100</f>
        <v>91.080222887699065</v>
      </c>
      <c r="I27" s="15">
        <v>16497</v>
      </c>
      <c r="J27" s="10">
        <f t="shared" si="1"/>
        <v>2.4168895175441976E-2</v>
      </c>
      <c r="K27" s="7" t="s">
        <v>48</v>
      </c>
      <c r="L27" s="7">
        <v>100</v>
      </c>
      <c r="M27" s="7">
        <v>90</v>
      </c>
      <c r="N27" s="7">
        <v>19</v>
      </c>
      <c r="O27" s="7" t="s">
        <v>72</v>
      </c>
    </row>
    <row r="28" spans="1:15" s="9" customFormat="1" ht="15">
      <c r="A28" s="7" t="s">
        <v>30</v>
      </c>
      <c r="B28" s="7" t="s">
        <v>119</v>
      </c>
      <c r="C28" s="7" t="s">
        <v>82</v>
      </c>
      <c r="D28" s="7" t="s">
        <v>44</v>
      </c>
      <c r="E28" s="15">
        <v>58423168</v>
      </c>
      <c r="F28" s="15">
        <v>57041730</v>
      </c>
      <c r="G28" s="15">
        <v>49462801</v>
      </c>
      <c r="H28" s="17">
        <f t="shared" si="2"/>
        <v>86.713360552002896</v>
      </c>
      <c r="I28" s="15">
        <v>43403</v>
      </c>
      <c r="J28" s="10">
        <f t="shared" si="1"/>
        <v>7.6089908212811919E-2</v>
      </c>
      <c r="K28" s="7" t="s">
        <v>48</v>
      </c>
      <c r="L28" s="7">
        <v>560</v>
      </c>
      <c r="M28" s="7">
        <v>90</v>
      </c>
      <c r="N28" s="7">
        <v>33</v>
      </c>
      <c r="O28" s="7" t="s">
        <v>70</v>
      </c>
    </row>
    <row r="29" spans="1:15" s="9" customFormat="1" ht="15">
      <c r="A29" s="7" t="s">
        <v>31</v>
      </c>
      <c r="B29" s="7" t="s">
        <v>120</v>
      </c>
      <c r="C29" s="7" t="s">
        <v>83</v>
      </c>
      <c r="D29" s="7" t="s">
        <v>44</v>
      </c>
      <c r="E29" s="15">
        <v>57833322</v>
      </c>
      <c r="F29" s="15">
        <v>56413430</v>
      </c>
      <c r="G29" s="15">
        <v>45109058</v>
      </c>
      <c r="H29" s="17">
        <f t="shared" si="2"/>
        <v>79.961558799030655</v>
      </c>
      <c r="I29" s="15">
        <v>2669</v>
      </c>
      <c r="J29" s="10">
        <f t="shared" si="1"/>
        <v>4.7311429211093882E-3</v>
      </c>
      <c r="K29" s="7" t="s">
        <v>50</v>
      </c>
      <c r="L29" s="7">
        <v>180</v>
      </c>
      <c r="M29" s="7">
        <v>60</v>
      </c>
      <c r="N29" s="7">
        <v>18</v>
      </c>
      <c r="O29" s="7" t="s">
        <v>72</v>
      </c>
    </row>
    <row r="30" spans="1:15" s="9" customFormat="1" ht="15">
      <c r="A30" s="7" t="s">
        <v>32</v>
      </c>
      <c r="B30" s="7" t="s">
        <v>121</v>
      </c>
      <c r="C30" s="7" t="s">
        <v>84</v>
      </c>
      <c r="D30" s="7" t="s">
        <v>44</v>
      </c>
      <c r="E30" s="15">
        <v>58836404</v>
      </c>
      <c r="F30" s="15">
        <v>55706748</v>
      </c>
      <c r="G30" s="15">
        <v>50561651</v>
      </c>
      <c r="H30" s="17">
        <f t="shared" si="2"/>
        <v>90.763960947783204</v>
      </c>
      <c r="I30" s="15">
        <v>679</v>
      </c>
      <c r="J30" s="10">
        <f t="shared" si="1"/>
        <v>1.2188828541920989E-3</v>
      </c>
      <c r="K30" s="7" t="s">
        <v>50</v>
      </c>
      <c r="L30" s="7">
        <v>252</v>
      </c>
      <c r="M30" s="7">
        <v>30</v>
      </c>
      <c r="N30" s="7">
        <v>27</v>
      </c>
      <c r="O30" s="7" t="s">
        <v>72</v>
      </c>
    </row>
    <row r="31" spans="1:15" s="9" customFormat="1" ht="15">
      <c r="A31" s="7" t="s">
        <v>33</v>
      </c>
      <c r="B31" s="7" t="s">
        <v>122</v>
      </c>
      <c r="C31" s="7" t="s">
        <v>85</v>
      </c>
      <c r="D31" s="7" t="s">
        <v>44</v>
      </c>
      <c r="E31" s="15">
        <v>65610180</v>
      </c>
      <c r="F31" s="15">
        <v>64014026</v>
      </c>
      <c r="G31" s="15">
        <v>57292388</v>
      </c>
      <c r="H31" s="17">
        <f t="shared" si="2"/>
        <v>89.499741822206275</v>
      </c>
      <c r="I31" s="15">
        <v>15216</v>
      </c>
      <c r="J31" s="10">
        <f t="shared" si="1"/>
        <v>2.3769790701806508E-2</v>
      </c>
      <c r="K31" s="7" t="s">
        <v>48</v>
      </c>
      <c r="L31" s="7">
        <v>100</v>
      </c>
      <c r="M31" s="7">
        <v>30</v>
      </c>
      <c r="N31" s="7">
        <v>45</v>
      </c>
      <c r="O31" s="7" t="s">
        <v>70</v>
      </c>
    </row>
    <row r="32" spans="1:15" s="9" customFormat="1" ht="15">
      <c r="A32" s="7" t="s">
        <v>34</v>
      </c>
      <c r="B32" s="7" t="s">
        <v>123</v>
      </c>
      <c r="C32" s="7" t="s">
        <v>86</v>
      </c>
      <c r="D32" s="7" t="s">
        <v>44</v>
      </c>
      <c r="E32" s="15">
        <v>65758494</v>
      </c>
      <c r="F32" s="15">
        <v>63997550</v>
      </c>
      <c r="G32" s="15">
        <v>58039431</v>
      </c>
      <c r="H32" s="17">
        <f t="shared" si="2"/>
        <v>90.690082667227102</v>
      </c>
      <c r="I32" s="15">
        <v>552804</v>
      </c>
      <c r="J32" s="10">
        <f t="shared" si="1"/>
        <v>0.86378931693478889</v>
      </c>
      <c r="K32" s="7" t="s">
        <v>49</v>
      </c>
      <c r="L32" s="7">
        <v>48</v>
      </c>
      <c r="M32" s="7">
        <v>30</v>
      </c>
      <c r="N32" s="7">
        <v>21</v>
      </c>
      <c r="O32" s="7" t="s">
        <v>72</v>
      </c>
    </row>
    <row r="33" spans="1:15" s="9" customFormat="1" ht="15">
      <c r="A33" s="7" t="s">
        <v>45</v>
      </c>
      <c r="B33" s="7" t="s">
        <v>124</v>
      </c>
      <c r="C33" s="7" t="s">
        <v>87</v>
      </c>
      <c r="D33" s="7" t="s">
        <v>44</v>
      </c>
      <c r="E33" s="15">
        <v>64794284</v>
      </c>
      <c r="F33" s="15">
        <v>62947816</v>
      </c>
      <c r="G33" s="15">
        <v>58347236</v>
      </c>
      <c r="H33" s="17">
        <f t="shared" si="2"/>
        <v>92.691438254188199</v>
      </c>
      <c r="I33" s="15">
        <v>16391</v>
      </c>
      <c r="J33" s="10">
        <f t="shared" si="1"/>
        <v>2.6039028899747688E-2</v>
      </c>
      <c r="K33" s="12" t="s">
        <v>48</v>
      </c>
      <c r="L33" s="7">
        <v>550</v>
      </c>
      <c r="M33" s="7">
        <v>30</v>
      </c>
      <c r="N33" s="7">
        <v>37</v>
      </c>
      <c r="O33" s="7" t="s">
        <v>72</v>
      </c>
    </row>
    <row r="34" spans="1:15" s="9" customFormat="1" ht="15">
      <c r="A34" s="7" t="s">
        <v>35</v>
      </c>
      <c r="B34" s="7" t="s">
        <v>125</v>
      </c>
      <c r="C34" s="7" t="s">
        <v>88</v>
      </c>
      <c r="D34" s="7" t="s">
        <v>44</v>
      </c>
      <c r="E34" s="15">
        <v>63393052</v>
      </c>
      <c r="F34" s="15">
        <v>61753770</v>
      </c>
      <c r="G34" s="15">
        <v>58400856</v>
      </c>
      <c r="H34" s="17">
        <f t="shared" si="2"/>
        <v>94.570511241661848</v>
      </c>
      <c r="I34" s="14">
        <v>1153</v>
      </c>
      <c r="J34" s="10">
        <f t="shared" si="1"/>
        <v>1.8670924868230715E-3</v>
      </c>
      <c r="K34" s="12" t="s">
        <v>50</v>
      </c>
      <c r="L34" s="7">
        <v>380</v>
      </c>
      <c r="M34" s="7">
        <v>60</v>
      </c>
      <c r="N34" s="7">
        <v>25</v>
      </c>
      <c r="O34" s="7" t="s">
        <v>72</v>
      </c>
    </row>
    <row r="35" spans="1:15" s="9" customFormat="1" ht="15">
      <c r="A35" s="7" t="s">
        <v>36</v>
      </c>
      <c r="B35" s="7" t="s">
        <v>126</v>
      </c>
      <c r="C35" s="7" t="s">
        <v>89</v>
      </c>
      <c r="D35" s="7" t="s">
        <v>44</v>
      </c>
      <c r="E35" s="15">
        <v>113749250</v>
      </c>
      <c r="F35" s="15">
        <v>109074144</v>
      </c>
      <c r="G35" s="15">
        <v>99993952</v>
      </c>
      <c r="H35" s="17">
        <f t="shared" ref="H35:H43" si="3">(G35/F35)*100</f>
        <v>91.675211313141276</v>
      </c>
      <c r="I35" s="15">
        <v>1121467</v>
      </c>
      <c r="J35" s="10">
        <f t="shared" si="1"/>
        <v>1.028169425744015</v>
      </c>
      <c r="K35" s="7" t="s">
        <v>49</v>
      </c>
      <c r="L35" s="7">
        <v>250</v>
      </c>
      <c r="M35" s="7">
        <v>30</v>
      </c>
      <c r="N35" s="7">
        <v>30</v>
      </c>
      <c r="O35" s="7" t="s">
        <v>72</v>
      </c>
    </row>
    <row r="36" spans="1:15" s="9" customFormat="1" ht="15">
      <c r="A36" s="7" t="s">
        <v>37</v>
      </c>
      <c r="B36" s="7" t="s">
        <v>127</v>
      </c>
      <c r="C36" s="7" t="s">
        <v>90</v>
      </c>
      <c r="D36" s="7" t="s">
        <v>44</v>
      </c>
      <c r="E36" s="15">
        <v>60577922</v>
      </c>
      <c r="F36" s="15">
        <v>57642126</v>
      </c>
      <c r="G36" s="15">
        <v>53305528</v>
      </c>
      <c r="H36" s="17">
        <f t="shared" si="3"/>
        <v>92.476686234647204</v>
      </c>
      <c r="I36" s="14">
        <v>849</v>
      </c>
      <c r="J36" s="10">
        <f t="shared" si="1"/>
        <v>1.4728811355778238E-3</v>
      </c>
      <c r="K36" s="12" t="s">
        <v>50</v>
      </c>
      <c r="L36" s="7">
        <v>100</v>
      </c>
      <c r="M36" s="7">
        <v>35</v>
      </c>
      <c r="N36" s="7">
        <v>33</v>
      </c>
      <c r="O36" s="7" t="s">
        <v>70</v>
      </c>
    </row>
    <row r="37" spans="1:15" s="9" customFormat="1" ht="15">
      <c r="A37" s="7" t="s">
        <v>38</v>
      </c>
      <c r="B37" s="7" t="s">
        <v>128</v>
      </c>
      <c r="C37" s="7" t="s">
        <v>91</v>
      </c>
      <c r="D37" s="7" t="s">
        <v>44</v>
      </c>
      <c r="E37" s="15">
        <v>57017248</v>
      </c>
      <c r="F37" s="15">
        <v>53731464</v>
      </c>
      <c r="G37" s="15">
        <v>48251709</v>
      </c>
      <c r="H37" s="17">
        <f>(G37/F37)*100</f>
        <v>89.801589995761148</v>
      </c>
      <c r="I37" s="14">
        <v>889</v>
      </c>
      <c r="J37" s="10">
        <f t="shared" si="1"/>
        <v>1.6545240606137216E-3</v>
      </c>
      <c r="K37" s="12" t="s">
        <v>50</v>
      </c>
      <c r="L37" s="7">
        <v>440</v>
      </c>
      <c r="M37" s="7">
        <v>40</v>
      </c>
      <c r="N37" s="7">
        <v>25</v>
      </c>
      <c r="O37" s="7" t="s">
        <v>72</v>
      </c>
    </row>
    <row r="38" spans="1:15" s="9" customFormat="1" ht="15">
      <c r="A38" s="7" t="s">
        <v>39</v>
      </c>
      <c r="B38" s="7" t="s">
        <v>129</v>
      </c>
      <c r="C38" s="7" t="s">
        <v>92</v>
      </c>
      <c r="D38" s="7" t="s">
        <v>44</v>
      </c>
      <c r="E38" s="15">
        <v>55468096</v>
      </c>
      <c r="F38" s="15">
        <v>49050584</v>
      </c>
      <c r="G38" s="15">
        <v>44575923</v>
      </c>
      <c r="H38" s="17">
        <f>(G38/F38)*100</f>
        <v>90.877456219481502</v>
      </c>
      <c r="I38" s="14">
        <v>956</v>
      </c>
      <c r="J38" s="10">
        <f t="shared" si="1"/>
        <v>1.9490083950886293E-3</v>
      </c>
      <c r="K38" s="12" t="s">
        <v>50</v>
      </c>
      <c r="L38" s="7">
        <v>192</v>
      </c>
      <c r="M38" s="7">
        <v>25</v>
      </c>
      <c r="N38" s="7">
        <v>19</v>
      </c>
      <c r="O38" s="7" t="s">
        <v>70</v>
      </c>
    </row>
    <row r="39" spans="1:15" s="9" customFormat="1" ht="15">
      <c r="A39" s="7" t="s">
        <v>40</v>
      </c>
      <c r="B39" s="7" t="s">
        <v>130</v>
      </c>
      <c r="C39" s="7" t="s">
        <v>93</v>
      </c>
      <c r="D39" s="7" t="s">
        <v>44</v>
      </c>
      <c r="E39" s="15">
        <v>101725344</v>
      </c>
      <c r="F39" s="15">
        <v>94639370</v>
      </c>
      <c r="G39" s="15">
        <v>83575293</v>
      </c>
      <c r="H39" s="17">
        <f>(G39/F39)*100</f>
        <v>88.309223740606043</v>
      </c>
      <c r="I39" s="14">
        <v>1397193</v>
      </c>
      <c r="J39" s="10">
        <f t="shared" si="1"/>
        <v>1.4763337921628177</v>
      </c>
      <c r="K39" s="7" t="s">
        <v>49</v>
      </c>
      <c r="L39" s="7">
        <v>400</v>
      </c>
      <c r="M39" s="7">
        <v>30</v>
      </c>
      <c r="N39" s="7">
        <v>40</v>
      </c>
      <c r="O39" s="7" t="s">
        <v>72</v>
      </c>
    </row>
    <row r="40" spans="1:15" s="9" customFormat="1" ht="15">
      <c r="A40" s="7" t="s">
        <v>51</v>
      </c>
      <c r="B40" s="7" t="s">
        <v>131</v>
      </c>
      <c r="C40" s="7" t="s">
        <v>94</v>
      </c>
      <c r="D40" s="7" t="s">
        <v>44</v>
      </c>
      <c r="E40" s="15">
        <v>49594856</v>
      </c>
      <c r="F40" s="15">
        <v>46948532</v>
      </c>
      <c r="G40" s="14">
        <v>42953997</v>
      </c>
      <c r="H40" s="17">
        <f>(G40/F40)*100</f>
        <v>91.491672199676017</v>
      </c>
      <c r="I40" s="14">
        <v>9418</v>
      </c>
      <c r="J40" s="10">
        <f>(I40/F40)*100</f>
        <v>2.0060265143114594E-2</v>
      </c>
      <c r="K40" s="7" t="s">
        <v>48</v>
      </c>
      <c r="L40" s="7">
        <v>48</v>
      </c>
      <c r="M40" s="7">
        <v>45</v>
      </c>
      <c r="N40" s="7">
        <v>26</v>
      </c>
      <c r="O40" s="7" t="s">
        <v>70</v>
      </c>
    </row>
    <row r="41" spans="1:15" s="9" customFormat="1" ht="15">
      <c r="A41" s="7" t="s">
        <v>41</v>
      </c>
      <c r="B41" s="7" t="s">
        <v>132</v>
      </c>
      <c r="C41" s="7" t="s">
        <v>95</v>
      </c>
      <c r="D41" s="7" t="s">
        <v>44</v>
      </c>
      <c r="E41" s="15">
        <v>70782654</v>
      </c>
      <c r="F41" s="15">
        <v>68109688</v>
      </c>
      <c r="G41" s="15">
        <v>62033776</v>
      </c>
      <c r="H41" s="17">
        <f>(G41/F41)*100</f>
        <v>91.079225028897497</v>
      </c>
      <c r="I41" s="14">
        <v>1252</v>
      </c>
      <c r="J41" s="10">
        <f t="shared" si="1"/>
        <v>1.8382113275867596E-3</v>
      </c>
      <c r="K41" s="7" t="s">
        <v>50</v>
      </c>
      <c r="L41" s="7">
        <v>960</v>
      </c>
      <c r="M41" s="7">
        <v>30</v>
      </c>
      <c r="N41" s="7">
        <v>19</v>
      </c>
      <c r="O41" s="7" t="s">
        <v>72</v>
      </c>
    </row>
    <row r="42" spans="1:15" s="9" customFormat="1" ht="15">
      <c r="A42" s="7"/>
      <c r="B42" s="7"/>
      <c r="C42" s="7"/>
      <c r="D42" s="7"/>
      <c r="E42" s="8"/>
      <c r="F42" s="8"/>
      <c r="G42" s="8"/>
      <c r="H42" s="16"/>
      <c r="I42" s="8"/>
      <c r="J42" s="10"/>
      <c r="K42" s="7"/>
      <c r="L42" s="7"/>
      <c r="M42" s="7"/>
      <c r="N42" s="7"/>
      <c r="O42" s="7"/>
    </row>
    <row r="43" spans="1:15" s="9" customFormat="1" ht="15">
      <c r="A43" s="7"/>
      <c r="B43" s="7"/>
      <c r="C43" s="7"/>
      <c r="D43" s="7"/>
      <c r="E43" s="8">
        <f>SUM(E7:E41)</f>
        <v>2510895992</v>
      </c>
      <c r="F43" s="8">
        <f>SUM(F7:F41)</f>
        <v>2351778972</v>
      </c>
      <c r="G43" s="8">
        <f>SUM(G7:G41)</f>
        <v>2089610472</v>
      </c>
      <c r="H43" s="17">
        <f t="shared" si="3"/>
        <v>88.852332505675619</v>
      </c>
      <c r="I43" s="8">
        <f>SUM(I7:I41)</f>
        <v>5853176</v>
      </c>
      <c r="J43" s="10">
        <f>(I43/F43)*100</f>
        <v>0.2488829124542406</v>
      </c>
      <c r="K43" s="7"/>
      <c r="L43" s="7"/>
      <c r="M43" s="7"/>
      <c r="N43" s="7"/>
      <c r="O43" s="7"/>
    </row>
    <row r="45" spans="1:15" ht="112" customHeight="1">
      <c r="A45" s="22" t="s">
        <v>97</v>
      </c>
      <c r="B45" s="22"/>
      <c r="C45" s="22"/>
      <c r="D45" s="22"/>
      <c r="E45" s="22"/>
      <c r="F45" s="22"/>
      <c r="G45" s="21"/>
      <c r="H45" s="21"/>
      <c r="I45" s="21"/>
      <c r="J45" s="21"/>
      <c r="K45"/>
    </row>
  </sheetData>
  <mergeCells count="4">
    <mergeCell ref="A45:F45"/>
    <mergeCell ref="A3:C3"/>
    <mergeCell ref="A4:C4"/>
    <mergeCell ref="A1:C1"/>
  </mergeCells>
  <pageMargins left="0.7" right="0.7" top="0.75" bottom="0.75" header="0.3" footer="0.3"/>
  <pageSetup orientation="portrait"/>
  <ignoredErrors>
    <ignoredError sqref="H43" formula="1"/>
  </ignoredErrors>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1</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an Lee</dc:creator>
  <cp:lastModifiedBy>Steve</cp:lastModifiedBy>
  <dcterms:created xsi:type="dcterms:W3CDTF">2013-10-15T01:22:01Z</dcterms:created>
  <dcterms:modified xsi:type="dcterms:W3CDTF">2016-03-08T17:01:34Z</dcterms:modified>
</cp:coreProperties>
</file>